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22.06 Different Rags (Peter-Nina)/Manuscript v1 Nat Cell Biol/v3 Minor revision/Source data/"/>
    </mc:Choice>
  </mc:AlternateContent>
  <xr:revisionPtr revIDLastSave="0" documentId="8_{04B49F49-5D2A-C24D-8B24-09DA72C23C8A}" xr6:coauthVersionLast="47" xr6:coauthVersionMax="47" xr10:uidLastSave="{00000000-0000-0000-0000-000000000000}"/>
  <bookViews>
    <workbookView xWindow="12880" yWindow="5220" windowWidth="27640" windowHeight="16940" xr2:uid="{413676CC-FE30-2F45-92F3-15E8B8B92492}"/>
  </bookViews>
  <sheets>
    <sheet name="Figure 5c-f" sheetId="3" r:id="rId1"/>
    <sheet name="Figure 5h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" i="3" l="1"/>
  <c r="F9" i="3"/>
  <c r="E10" i="3"/>
  <c r="F10" i="3"/>
  <c r="E11" i="3"/>
  <c r="F11" i="3"/>
  <c r="E12" i="3"/>
  <c r="F12" i="3"/>
  <c r="E16" i="3"/>
  <c r="F16" i="3"/>
  <c r="E17" i="3"/>
  <c r="F17" i="3"/>
  <c r="E18" i="3"/>
  <c r="F18" i="3"/>
  <c r="E19" i="3"/>
  <c r="F19" i="3"/>
  <c r="E23" i="3"/>
  <c r="F23" i="3"/>
  <c r="E24" i="3"/>
  <c r="F24" i="3"/>
  <c r="E25" i="3"/>
  <c r="F25" i="3"/>
  <c r="E26" i="3"/>
  <c r="F26" i="3"/>
  <c r="E30" i="3"/>
  <c r="F30" i="3"/>
  <c r="E31" i="3"/>
  <c r="F31" i="3"/>
  <c r="E32" i="3"/>
  <c r="F32" i="3"/>
  <c r="E33" i="3"/>
  <c r="F33" i="3"/>
  <c r="B63" i="2"/>
  <c r="C63" i="2"/>
  <c r="D63" i="2"/>
  <c r="E63" i="2"/>
  <c r="F63" i="2"/>
  <c r="G63" i="2"/>
  <c r="H63" i="2"/>
  <c r="I63" i="2"/>
  <c r="J63" i="2"/>
  <c r="K63" i="2"/>
  <c r="L63" i="2"/>
  <c r="M63" i="2"/>
  <c r="B64" i="2"/>
  <c r="C64" i="2"/>
  <c r="D64" i="2"/>
  <c r="E64" i="2"/>
  <c r="F64" i="2"/>
  <c r="G64" i="2"/>
  <c r="H64" i="2"/>
  <c r="I64" i="2"/>
  <c r="J64" i="2"/>
  <c r="K64" i="2"/>
  <c r="L64" i="2"/>
  <c r="M64" i="2"/>
</calcChain>
</file>

<file path=xl/sharedStrings.xml><?xml version="1.0" encoding="utf-8"?>
<sst xmlns="http://schemas.openxmlformats.org/spreadsheetml/2006/main" count="72" uniqueCount="25">
  <si>
    <t>SEM</t>
  </si>
  <si>
    <t>Mean</t>
  </si>
  <si>
    <t>n (individual cells)</t>
  </si>
  <si>
    <t>RagA/D</t>
  </si>
  <si>
    <t>RagA/C W115R</t>
  </si>
  <si>
    <t>RagA/C T90N</t>
  </si>
  <si>
    <t>RagA/C</t>
  </si>
  <si>
    <t>Replicate 3</t>
  </si>
  <si>
    <t>Replicate 2</t>
  </si>
  <si>
    <t>Replicate 1</t>
  </si>
  <si>
    <t>(Manders' coefficient)</t>
  </si>
  <si>
    <t>mTOR/LAMP2 colocalization</t>
  </si>
  <si>
    <t>Figure 5h</t>
  </si>
  <si>
    <t>Numerical Source Data Table</t>
  </si>
  <si>
    <t>Gollwitzer, Grützmacher et al.</t>
  </si>
  <si>
    <t>A Rag GTPase Dimer Code Defines the Regulation of mTORC1 by Amino Acids</t>
  </si>
  <si>
    <t>p-S6K/S6K</t>
  </si>
  <si>
    <t>Fig. 5f</t>
  </si>
  <si>
    <t>TFE3 (upper/lower band)</t>
  </si>
  <si>
    <t>Fig. 5e</t>
  </si>
  <si>
    <t>TFEB (upper/lower band)</t>
  </si>
  <si>
    <t>Fig. 5d</t>
  </si>
  <si>
    <t>p-TFEB/tubulin</t>
  </si>
  <si>
    <t>Fig. 5c</t>
  </si>
  <si>
    <t>Figures 5c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6EB90-72B4-4E46-B9BF-AC499564C888}">
  <dimension ref="A1:F33"/>
  <sheetViews>
    <sheetView tabSelected="1" workbookViewId="0">
      <selection activeCell="A3" sqref="A3"/>
    </sheetView>
  </sheetViews>
  <sheetFormatPr baseColWidth="10" defaultRowHeight="16" x14ac:dyDescent="0.2"/>
  <cols>
    <col min="1" max="1" width="25.5" style="1" customWidth="1"/>
    <col min="2" max="16384" width="10.83203125" style="1"/>
  </cols>
  <sheetData>
    <row r="1" spans="1:6" x14ac:dyDescent="0.2">
      <c r="A1" s="15" t="s">
        <v>15</v>
      </c>
    </row>
    <row r="2" spans="1:6" x14ac:dyDescent="0.2">
      <c r="A2" s="1" t="s">
        <v>14</v>
      </c>
    </row>
    <row r="3" spans="1:6" x14ac:dyDescent="0.2">
      <c r="A3" s="1" t="s">
        <v>13</v>
      </c>
    </row>
    <row r="5" spans="1:6" x14ac:dyDescent="0.2">
      <c r="A5" s="15" t="s">
        <v>24</v>
      </c>
    </row>
    <row r="6" spans="1:6" x14ac:dyDescent="0.2">
      <c r="A6" s="15"/>
    </row>
    <row r="7" spans="1:6" x14ac:dyDescent="0.2">
      <c r="A7" s="1" t="s">
        <v>23</v>
      </c>
    </row>
    <row r="8" spans="1:6" x14ac:dyDescent="0.2">
      <c r="A8" s="15" t="s">
        <v>22</v>
      </c>
      <c r="B8" s="4" t="s">
        <v>9</v>
      </c>
      <c r="C8" s="4" t="s">
        <v>8</v>
      </c>
      <c r="D8" s="4" t="s">
        <v>7</v>
      </c>
      <c r="E8" s="4" t="s">
        <v>1</v>
      </c>
      <c r="F8" s="4" t="s">
        <v>0</v>
      </c>
    </row>
    <row r="9" spans="1:6" x14ac:dyDescent="0.2">
      <c r="A9" s="1" t="s">
        <v>6</v>
      </c>
      <c r="B9" s="2">
        <v>0.17</v>
      </c>
      <c r="C9" s="2">
        <v>0.185</v>
      </c>
      <c r="D9" s="2">
        <v>0.157</v>
      </c>
      <c r="E9" s="2">
        <f>AVERAGE(B9:D9)</f>
        <v>0.17066666666666666</v>
      </c>
      <c r="F9" s="2">
        <f>_xlfn.STDEV.S(B9:D9)/SQRT(3)</f>
        <v>8.0897740663410638E-3</v>
      </c>
    </row>
    <row r="10" spans="1:6" x14ac:dyDescent="0.2">
      <c r="A10" s="1" t="s">
        <v>5</v>
      </c>
      <c r="B10" s="2">
        <v>1.161</v>
      </c>
      <c r="C10" s="2">
        <v>1.069</v>
      </c>
      <c r="D10" s="2">
        <v>1.014</v>
      </c>
      <c r="E10" s="2">
        <f>AVERAGE(B10:D10)</f>
        <v>1.0813333333333333</v>
      </c>
      <c r="F10" s="2">
        <f>_xlfn.STDEV.S(B10:D10)/SQRT(3)</f>
        <v>4.2880972211200845E-2</v>
      </c>
    </row>
    <row r="11" spans="1:6" x14ac:dyDescent="0.2">
      <c r="A11" s="1" t="s">
        <v>4</v>
      </c>
      <c r="B11" s="2">
        <v>1.272</v>
      </c>
      <c r="C11" s="2">
        <v>1.167</v>
      </c>
      <c r="D11" s="2">
        <v>1.194</v>
      </c>
      <c r="E11" s="2">
        <f>AVERAGE(B11:D11)</f>
        <v>1.2110000000000001</v>
      </c>
      <c r="F11" s="2">
        <f>_xlfn.STDEV.S(B11:D11)/SQRT(3)</f>
        <v>3.1480152477394392E-2</v>
      </c>
    </row>
    <row r="12" spans="1:6" x14ac:dyDescent="0.2">
      <c r="A12" s="1" t="s">
        <v>3</v>
      </c>
      <c r="B12" s="2">
        <v>1.306</v>
      </c>
      <c r="C12" s="2">
        <v>1.6619999999999999</v>
      </c>
      <c r="D12" s="2">
        <v>1.706</v>
      </c>
      <c r="E12" s="2">
        <f>AVERAGE(B12:D12)</f>
        <v>1.5579999999999998</v>
      </c>
      <c r="F12" s="2">
        <f>_xlfn.STDEV.S(B12:D12)/SQRT(3)</f>
        <v>0.12663859338027067</v>
      </c>
    </row>
    <row r="13" spans="1:6" x14ac:dyDescent="0.2">
      <c r="B13" s="4"/>
      <c r="C13" s="4"/>
      <c r="D13" s="4"/>
      <c r="E13" s="4"/>
      <c r="F13" s="4"/>
    </row>
    <row r="14" spans="1:6" x14ac:dyDescent="0.2">
      <c r="A14" s="1" t="s">
        <v>21</v>
      </c>
      <c r="B14" s="4"/>
      <c r="C14" s="4"/>
      <c r="D14" s="4"/>
      <c r="E14" s="4"/>
      <c r="F14" s="4"/>
    </row>
    <row r="15" spans="1:6" x14ac:dyDescent="0.2">
      <c r="A15" s="15" t="s">
        <v>20</v>
      </c>
      <c r="B15" s="4" t="s">
        <v>9</v>
      </c>
      <c r="C15" s="4" t="s">
        <v>8</v>
      </c>
      <c r="D15" s="4" t="s">
        <v>7</v>
      </c>
      <c r="E15" s="4" t="s">
        <v>1</v>
      </c>
      <c r="F15" s="4" t="s">
        <v>0</v>
      </c>
    </row>
    <row r="16" spans="1:6" x14ac:dyDescent="0.2">
      <c r="A16" s="1" t="s">
        <v>6</v>
      </c>
      <c r="B16" s="2">
        <v>2E-3</v>
      </c>
      <c r="C16" s="2">
        <v>1.7000000000000001E-2</v>
      </c>
      <c r="D16" s="2">
        <v>3.8660625111702179E-2</v>
      </c>
      <c r="E16" s="2">
        <f>AVERAGE(B16:D16)</f>
        <v>1.9220208370567395E-2</v>
      </c>
      <c r="F16" s="2">
        <f>_xlfn.STDEV.S(B16:D16)/SQRT(3)</f>
        <v>1.0641073760069914E-2</v>
      </c>
    </row>
    <row r="17" spans="1:6" x14ac:dyDescent="0.2">
      <c r="A17" s="1" t="s">
        <v>5</v>
      </c>
      <c r="B17" s="2">
        <v>0.67100000000000004</v>
      </c>
      <c r="C17" s="2">
        <v>1.105</v>
      </c>
      <c r="D17" s="2">
        <v>0.98230438005352716</v>
      </c>
      <c r="E17" s="2">
        <f>AVERAGE(B17:D17)</f>
        <v>0.91943479335117573</v>
      </c>
      <c r="F17" s="2">
        <f>_xlfn.STDEV.S(B17:D17)/SQRT(3)</f>
        <v>0.12916841551387298</v>
      </c>
    </row>
    <row r="18" spans="1:6" x14ac:dyDescent="0.2">
      <c r="A18" s="1" t="s">
        <v>4</v>
      </c>
      <c r="B18" s="2">
        <v>1.8540000000000001</v>
      </c>
      <c r="C18" s="2">
        <v>1.6604255455699577</v>
      </c>
      <c r="D18" s="2">
        <v>1.3827080841211652</v>
      </c>
      <c r="E18" s="2">
        <f>AVERAGE(B18:D18)</f>
        <v>1.6323778765637076</v>
      </c>
      <c r="F18" s="2">
        <f>_xlfn.STDEV.S(B18:D18)/SQRT(3)</f>
        <v>0.13677112426203089</v>
      </c>
    </row>
    <row r="19" spans="1:6" x14ac:dyDescent="0.2">
      <c r="A19" s="1" t="s">
        <v>3</v>
      </c>
      <c r="B19" s="2">
        <v>4.0810000000000004</v>
      </c>
      <c r="C19" s="2">
        <v>3.0002974921990933</v>
      </c>
      <c r="D19" s="2">
        <v>2.555413245527014</v>
      </c>
      <c r="E19" s="2">
        <f>AVERAGE(B19:D19)</f>
        <v>3.2122369125753689</v>
      </c>
      <c r="F19" s="2">
        <f>_xlfn.STDEV.S(B19:D19)/SQRT(3)</f>
        <v>0.4529689006204638</v>
      </c>
    </row>
    <row r="20" spans="1:6" x14ac:dyDescent="0.2">
      <c r="B20" s="4"/>
      <c r="C20" s="4"/>
      <c r="D20" s="4"/>
      <c r="E20" s="4"/>
      <c r="F20" s="4"/>
    </row>
    <row r="21" spans="1:6" x14ac:dyDescent="0.2">
      <c r="A21" s="1" t="s">
        <v>19</v>
      </c>
      <c r="B21" s="4"/>
      <c r="C21" s="4"/>
      <c r="D21" s="4"/>
      <c r="E21" s="4"/>
      <c r="F21" s="4"/>
    </row>
    <row r="22" spans="1:6" x14ac:dyDescent="0.2">
      <c r="A22" s="15" t="s">
        <v>18</v>
      </c>
      <c r="B22" s="4" t="s">
        <v>9</v>
      </c>
      <c r="C22" s="4" t="s">
        <v>8</v>
      </c>
      <c r="D22" s="4" t="s">
        <v>7</v>
      </c>
      <c r="E22" s="4" t="s">
        <v>1</v>
      </c>
      <c r="F22" s="4" t="s">
        <v>0</v>
      </c>
    </row>
    <row r="23" spans="1:6" x14ac:dyDescent="0.2">
      <c r="A23" s="1" t="s">
        <v>6</v>
      </c>
      <c r="B23" s="2">
        <v>7.8405467549130456E-2</v>
      </c>
      <c r="C23" s="2">
        <v>7.5003060758845594E-2</v>
      </c>
      <c r="D23" s="2">
        <v>0.16401099191449689</v>
      </c>
      <c r="E23" s="2">
        <f>AVERAGE(B23:D23)</f>
        <v>0.10580650674082431</v>
      </c>
      <c r="F23" s="2">
        <f>_xlfn.STDEV.S(B23:D23)/SQRT(3)</f>
        <v>2.9118812153776954E-2</v>
      </c>
    </row>
    <row r="24" spans="1:6" x14ac:dyDescent="0.2">
      <c r="A24" s="1" t="s">
        <v>5</v>
      </c>
      <c r="B24" s="2">
        <v>0.61724534863785918</v>
      </c>
      <c r="C24" s="2">
        <v>0.75631792939914289</v>
      </c>
      <c r="D24" s="2">
        <v>0.92779721430653928</v>
      </c>
      <c r="E24" s="2">
        <f>AVERAGE(B24:D24)</f>
        <v>0.76712016411451378</v>
      </c>
      <c r="F24" s="2">
        <f>_xlfn.STDEV.S(B24:D24)/SQRT(3)</f>
        <v>8.9811156552158516E-2</v>
      </c>
    </row>
    <row r="25" spans="1:6" x14ac:dyDescent="0.2">
      <c r="A25" s="1" t="s">
        <v>4</v>
      </c>
      <c r="B25" s="2">
        <v>0.70419830850639553</v>
      </c>
      <c r="C25" s="2">
        <v>1.0982336982590244</v>
      </c>
      <c r="D25" s="2">
        <v>1.1279973191039621</v>
      </c>
      <c r="E25" s="2">
        <f>AVERAGE(B25:D25)</f>
        <v>0.97680977528979396</v>
      </c>
      <c r="F25" s="2">
        <f>_xlfn.STDEV.S(B25:D25)/SQRT(3)</f>
        <v>0.13657626336934411</v>
      </c>
    </row>
    <row r="26" spans="1:6" x14ac:dyDescent="0.2">
      <c r="A26" s="1" t="s">
        <v>3</v>
      </c>
      <c r="B26" s="2">
        <v>2.9089394725292266</v>
      </c>
      <c r="C26" s="2">
        <v>2.3751380610441011</v>
      </c>
      <c r="D26" s="2">
        <v>2.8996894620334697</v>
      </c>
      <c r="E26" s="2">
        <f>AVERAGE(B26:D26)</f>
        <v>2.7279223318689323</v>
      </c>
      <c r="F26" s="2">
        <f>_xlfn.STDEV.S(B26:D26)/SQRT(3)</f>
        <v>0.17641234554266971</v>
      </c>
    </row>
    <row r="27" spans="1:6" x14ac:dyDescent="0.2">
      <c r="B27" s="4"/>
      <c r="C27" s="4"/>
      <c r="D27" s="4"/>
      <c r="E27" s="4"/>
      <c r="F27" s="4"/>
    </row>
    <row r="28" spans="1:6" x14ac:dyDescent="0.2">
      <c r="A28" s="1" t="s">
        <v>17</v>
      </c>
      <c r="B28" s="4"/>
      <c r="C28" s="4"/>
      <c r="D28" s="4"/>
      <c r="E28" s="4"/>
      <c r="F28" s="4"/>
    </row>
    <row r="29" spans="1:6" x14ac:dyDescent="0.2">
      <c r="A29" s="15" t="s">
        <v>16</v>
      </c>
      <c r="B29" s="4" t="s">
        <v>9</v>
      </c>
      <c r="C29" s="4" t="s">
        <v>8</v>
      </c>
      <c r="D29" s="4" t="s">
        <v>7</v>
      </c>
      <c r="E29" s="4" t="s">
        <v>1</v>
      </c>
      <c r="F29" s="4" t="s">
        <v>0</v>
      </c>
    </row>
    <row r="30" spans="1:6" x14ac:dyDescent="0.2">
      <c r="A30" s="1" t="s">
        <v>6</v>
      </c>
      <c r="B30" s="2">
        <v>1.4032973470159782</v>
      </c>
      <c r="C30" s="2">
        <v>1.1462544735634252</v>
      </c>
      <c r="D30" s="2">
        <v>0.67000474693185907</v>
      </c>
      <c r="E30" s="2">
        <f>AVERAGE(B30:D30)</f>
        <v>1.0731855225037543</v>
      </c>
      <c r="F30" s="2">
        <f>_xlfn.STDEV.S(B30:D30)/SQRT(3)</f>
        <v>0.21481295200030218</v>
      </c>
    </row>
    <row r="31" spans="1:6" x14ac:dyDescent="0.2">
      <c r="A31" s="1" t="s">
        <v>5</v>
      </c>
      <c r="B31" s="2">
        <v>1.0623672023888446</v>
      </c>
      <c r="C31" s="2">
        <v>0.9351813527190902</v>
      </c>
      <c r="D31" s="2">
        <v>1.0978575163619619</v>
      </c>
      <c r="E31" s="2">
        <f>AVERAGE(B31:D31)</f>
        <v>1.031802023823299</v>
      </c>
      <c r="F31" s="2">
        <f>_xlfn.STDEV.S(B31:D31)/SQRT(3)</f>
        <v>4.9384735023245009E-2</v>
      </c>
    </row>
    <row r="32" spans="1:6" x14ac:dyDescent="0.2">
      <c r="A32" s="1" t="s">
        <v>4</v>
      </c>
      <c r="B32" s="2">
        <v>0.75845008507154033</v>
      </c>
      <c r="C32" s="2">
        <v>0.72710037561055274</v>
      </c>
      <c r="D32" s="2">
        <v>0.93672095286621693</v>
      </c>
      <c r="E32" s="2">
        <f>AVERAGE(B32:D32)</f>
        <v>0.8074238045161034</v>
      </c>
      <c r="F32" s="2">
        <f>_xlfn.STDEV.S(B32:D32)/SQRT(3)</f>
        <v>6.5278928451748597E-2</v>
      </c>
    </row>
    <row r="33" spans="1:6" x14ac:dyDescent="0.2">
      <c r="A33" s="1" t="s">
        <v>3</v>
      </c>
      <c r="B33" s="2">
        <v>0.95767447232550307</v>
      </c>
      <c r="C33" s="2">
        <v>1.1694666244044245</v>
      </c>
      <c r="D33" s="2">
        <v>1.5533419796683789</v>
      </c>
      <c r="E33" s="2">
        <f>AVERAGE(B33:D33)</f>
        <v>1.2268276921327688</v>
      </c>
      <c r="F33" s="2">
        <f>_xlfn.STDEV.S(B33:D33)/SQRT(3)</f>
        <v>0.174329825230051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0EC81-2BBA-B94D-8044-8B8688B83465}">
  <dimension ref="A1:N64"/>
  <sheetViews>
    <sheetView workbookViewId="0"/>
  </sheetViews>
  <sheetFormatPr baseColWidth="10" defaultRowHeight="16" x14ac:dyDescent="0.2"/>
  <cols>
    <col min="1" max="1" width="15.6640625" style="1" customWidth="1"/>
    <col min="2" max="4" width="10.83203125" style="1" customWidth="1"/>
    <col min="5" max="16384" width="10.83203125" style="1"/>
  </cols>
  <sheetData>
    <row r="1" spans="1:14" x14ac:dyDescent="0.2">
      <c r="A1" s="15" t="s">
        <v>15</v>
      </c>
    </row>
    <row r="2" spans="1:14" x14ac:dyDescent="0.2">
      <c r="A2" s="1" t="s">
        <v>14</v>
      </c>
    </row>
    <row r="3" spans="1:14" x14ac:dyDescent="0.2">
      <c r="A3" s="1" t="s">
        <v>13</v>
      </c>
    </row>
    <row r="5" spans="1:14" x14ac:dyDescent="0.2">
      <c r="A5" s="15" t="s">
        <v>12</v>
      </c>
    </row>
    <row r="6" spans="1:14" x14ac:dyDescent="0.2">
      <c r="A6" s="1" t="s">
        <v>11</v>
      </c>
    </row>
    <row r="7" spans="1:14" x14ac:dyDescent="0.2">
      <c r="A7" s="1" t="s">
        <v>10</v>
      </c>
    </row>
    <row r="9" spans="1:14" x14ac:dyDescent="0.2">
      <c r="B9" s="12" t="s">
        <v>9</v>
      </c>
      <c r="C9" s="12"/>
      <c r="D9" s="12"/>
      <c r="E9" s="13"/>
      <c r="F9" s="14" t="s">
        <v>8</v>
      </c>
      <c r="G9" s="12"/>
      <c r="H9" s="12"/>
      <c r="I9" s="13"/>
      <c r="J9" s="12" t="s">
        <v>7</v>
      </c>
      <c r="K9" s="12"/>
      <c r="L9" s="12"/>
      <c r="M9" s="12"/>
    </row>
    <row r="10" spans="1:14" ht="34" x14ac:dyDescent="0.2">
      <c r="B10" s="9" t="s">
        <v>6</v>
      </c>
      <c r="C10" s="10" t="s">
        <v>5</v>
      </c>
      <c r="D10" s="10" t="s">
        <v>4</v>
      </c>
      <c r="E10" s="11" t="s">
        <v>3</v>
      </c>
      <c r="F10" s="9" t="s">
        <v>6</v>
      </c>
      <c r="G10" s="10" t="s">
        <v>5</v>
      </c>
      <c r="H10" s="10" t="s">
        <v>4</v>
      </c>
      <c r="I10" s="11" t="s">
        <v>3</v>
      </c>
      <c r="J10" s="9" t="s">
        <v>6</v>
      </c>
      <c r="K10" s="10" t="s">
        <v>5</v>
      </c>
      <c r="L10" s="10" t="s">
        <v>4</v>
      </c>
      <c r="M10" s="9" t="s">
        <v>3</v>
      </c>
    </row>
    <row r="11" spans="1:14" x14ac:dyDescent="0.2">
      <c r="B11" s="7">
        <v>0.39200000000000002</v>
      </c>
      <c r="C11" s="7">
        <v>0.68200000000000005</v>
      </c>
      <c r="D11" s="7">
        <v>0.73099999999999998</v>
      </c>
      <c r="E11" s="8">
        <v>0.58599999999999997</v>
      </c>
      <c r="F11" s="7">
        <v>0.36599999999999999</v>
      </c>
      <c r="G11" s="7">
        <v>0.73399999999999999</v>
      </c>
      <c r="H11" s="7">
        <v>0.74099999999999999</v>
      </c>
      <c r="I11" s="8">
        <v>0.751</v>
      </c>
      <c r="J11" s="7">
        <v>0.36799999999999999</v>
      </c>
      <c r="K11" s="7">
        <v>0.57699999999999996</v>
      </c>
      <c r="L11" s="7">
        <v>0.45200000000000001</v>
      </c>
      <c r="M11" s="7">
        <v>0.67600000000000005</v>
      </c>
    </row>
    <row r="12" spans="1:14" x14ac:dyDescent="0.2">
      <c r="B12" s="7">
        <v>0.438</v>
      </c>
      <c r="C12" s="7">
        <v>0.68700000000000006</v>
      </c>
      <c r="D12" s="7">
        <v>0.38100000000000001</v>
      </c>
      <c r="E12" s="8">
        <v>0.60599999999999998</v>
      </c>
      <c r="F12" s="7">
        <v>0.72199999999999998</v>
      </c>
      <c r="G12" s="7">
        <v>0.72099999999999997</v>
      </c>
      <c r="H12" s="7">
        <v>0.61599999999999999</v>
      </c>
      <c r="I12" s="8">
        <v>0.61799999999999999</v>
      </c>
      <c r="J12" s="7">
        <v>0.379</v>
      </c>
      <c r="K12" s="7">
        <v>0.627</v>
      </c>
      <c r="L12" s="7">
        <v>0.54800000000000004</v>
      </c>
      <c r="M12" s="7">
        <v>0.58699999999999997</v>
      </c>
      <c r="N12" s="4"/>
    </row>
    <row r="13" spans="1:14" x14ac:dyDescent="0.2">
      <c r="B13" s="7">
        <v>0.51600000000000001</v>
      </c>
      <c r="C13" s="7">
        <v>0.73799999999999999</v>
      </c>
      <c r="D13" s="7">
        <v>0.61099999999999999</v>
      </c>
      <c r="E13" s="8">
        <v>0.63200000000000001</v>
      </c>
      <c r="F13" s="7">
        <v>0.72199999999999998</v>
      </c>
      <c r="G13" s="7">
        <v>0.65700000000000003</v>
      </c>
      <c r="H13" s="7">
        <v>0.63100000000000001</v>
      </c>
      <c r="I13" s="8">
        <v>0.70799999999999996</v>
      </c>
      <c r="J13" s="7">
        <v>0.29599999999999999</v>
      </c>
      <c r="K13" s="7">
        <v>0.58099999999999996</v>
      </c>
      <c r="L13" s="7">
        <v>0.57099999999999995</v>
      </c>
      <c r="M13" s="7">
        <v>0.59499999999999997</v>
      </c>
    </row>
    <row r="14" spans="1:14" x14ac:dyDescent="0.2">
      <c r="B14" s="7">
        <v>0.52</v>
      </c>
      <c r="C14" s="7">
        <v>0.71299999999999997</v>
      </c>
      <c r="D14" s="7">
        <v>0.71399999999999997</v>
      </c>
      <c r="E14" s="8">
        <v>0.505</v>
      </c>
      <c r="F14" s="7">
        <v>0.68799999999999994</v>
      </c>
      <c r="G14" s="7">
        <v>0.627</v>
      </c>
      <c r="H14" s="7">
        <v>0.39500000000000002</v>
      </c>
      <c r="I14" s="8">
        <v>0.72399999999999998</v>
      </c>
      <c r="J14" s="7">
        <v>0.42499999999999999</v>
      </c>
      <c r="K14" s="7">
        <v>0.24099999999999999</v>
      </c>
      <c r="L14" s="7">
        <v>0.48099999999999998</v>
      </c>
      <c r="M14" s="7">
        <v>0.877</v>
      </c>
    </row>
    <row r="15" spans="1:14" x14ac:dyDescent="0.2">
      <c r="B15" s="7">
        <v>0.28299999999999997</v>
      </c>
      <c r="C15" s="7">
        <v>0.502</v>
      </c>
      <c r="D15" s="7">
        <v>0.48699999999999999</v>
      </c>
      <c r="E15" s="8">
        <v>0.60599999999999998</v>
      </c>
      <c r="F15" s="7">
        <v>0.45800000000000002</v>
      </c>
      <c r="G15" s="7">
        <v>0.57099999999999995</v>
      </c>
      <c r="H15" s="7">
        <v>0.66100000000000003</v>
      </c>
      <c r="I15" s="8">
        <v>0.59399999999999997</v>
      </c>
      <c r="J15" s="7">
        <v>0.32900000000000001</v>
      </c>
      <c r="K15" s="7">
        <v>0.51100000000000001</v>
      </c>
      <c r="L15" s="7">
        <v>0.60799999999999998</v>
      </c>
      <c r="M15" s="7">
        <v>0.72699999999999998</v>
      </c>
    </row>
    <row r="16" spans="1:14" x14ac:dyDescent="0.2">
      <c r="B16" s="7">
        <v>0.53500000000000003</v>
      </c>
      <c r="C16" s="7">
        <v>0.72699999999999998</v>
      </c>
      <c r="D16" s="7">
        <v>0.60399999999999998</v>
      </c>
      <c r="E16" s="8">
        <v>0.54800000000000004</v>
      </c>
      <c r="F16" s="7">
        <v>0.504</v>
      </c>
      <c r="G16" s="7">
        <v>0.60199999999999998</v>
      </c>
      <c r="H16" s="7">
        <v>0.26</v>
      </c>
      <c r="I16" s="8">
        <v>0.56699999999999995</v>
      </c>
      <c r="J16" s="7">
        <v>0.502</v>
      </c>
      <c r="K16" s="7">
        <v>0.38600000000000001</v>
      </c>
      <c r="L16" s="7">
        <v>0.45900000000000002</v>
      </c>
      <c r="M16" s="7">
        <v>0.52900000000000003</v>
      </c>
    </row>
    <row r="17" spans="2:13" x14ac:dyDescent="0.2">
      <c r="B17" s="7">
        <v>0.59799999999999998</v>
      </c>
      <c r="C17" s="7">
        <v>0.78600000000000003</v>
      </c>
      <c r="D17" s="7">
        <v>0.70199999999999996</v>
      </c>
      <c r="E17" s="8">
        <v>0.73499999999999999</v>
      </c>
      <c r="F17" s="7">
        <v>0.44900000000000001</v>
      </c>
      <c r="G17" s="7">
        <v>0.63</v>
      </c>
      <c r="H17" s="7">
        <v>7.1999999999999995E-2</v>
      </c>
      <c r="I17" s="8">
        <v>0.629</v>
      </c>
      <c r="J17" s="7">
        <v>0.32200000000000001</v>
      </c>
      <c r="K17" s="7">
        <v>0.49</v>
      </c>
      <c r="L17" s="7">
        <v>0.747</v>
      </c>
      <c r="M17" s="7">
        <v>0.504</v>
      </c>
    </row>
    <row r="18" spans="2:13" x14ac:dyDescent="0.2">
      <c r="B18" s="7">
        <v>0.71899999999999997</v>
      </c>
      <c r="C18" s="7">
        <v>0.627</v>
      </c>
      <c r="D18" s="7">
        <v>0.60499999999999998</v>
      </c>
      <c r="E18" s="8">
        <v>0.48599999999999999</v>
      </c>
      <c r="F18" s="7">
        <v>0.41399999999999998</v>
      </c>
      <c r="G18" s="7">
        <v>0.39700000000000002</v>
      </c>
      <c r="H18" s="7">
        <v>0.55500000000000005</v>
      </c>
      <c r="I18" s="8">
        <v>0.51800000000000002</v>
      </c>
      <c r="J18" s="7">
        <v>0.56299999999999994</v>
      </c>
      <c r="K18" s="7">
        <v>0.375</v>
      </c>
      <c r="L18" s="7">
        <v>0.69099999999999995</v>
      </c>
      <c r="M18" s="7">
        <v>0.441</v>
      </c>
    </row>
    <row r="19" spans="2:13" x14ac:dyDescent="0.2">
      <c r="B19" s="7">
        <v>0.38500000000000001</v>
      </c>
      <c r="C19" s="7">
        <v>0.91200000000000003</v>
      </c>
      <c r="D19" s="7">
        <v>0.52400000000000002</v>
      </c>
      <c r="E19" s="8">
        <v>0.747</v>
      </c>
      <c r="F19" s="7">
        <v>0.53300000000000003</v>
      </c>
      <c r="G19" s="7">
        <v>0.64600000000000002</v>
      </c>
      <c r="H19" s="7">
        <v>0.63400000000000001</v>
      </c>
      <c r="I19" s="8">
        <v>0.74299999999999999</v>
      </c>
      <c r="J19" s="7">
        <v>0.38900000000000001</v>
      </c>
      <c r="K19" s="7">
        <v>0.51600000000000001</v>
      </c>
      <c r="L19" s="7">
        <v>0.60099999999999998</v>
      </c>
      <c r="M19" s="7">
        <v>0.51200000000000001</v>
      </c>
    </row>
    <row r="20" spans="2:13" x14ac:dyDescent="0.2">
      <c r="B20" s="7">
        <v>0.56399999999999995</v>
      </c>
      <c r="C20" s="7">
        <v>0.72699999999999998</v>
      </c>
      <c r="D20" s="7">
        <v>0.56799999999999995</v>
      </c>
      <c r="E20" s="8">
        <v>0.71599999999999997</v>
      </c>
      <c r="F20" s="7">
        <v>0.497</v>
      </c>
      <c r="G20" s="7">
        <v>0.55800000000000005</v>
      </c>
      <c r="H20" s="7">
        <v>0.73799999999999999</v>
      </c>
      <c r="I20" s="8">
        <v>0.72399999999999998</v>
      </c>
      <c r="J20" s="7">
        <v>0.38300000000000001</v>
      </c>
      <c r="K20" s="7">
        <v>0.34100000000000003</v>
      </c>
      <c r="L20" s="7">
        <v>0.44600000000000001</v>
      </c>
      <c r="M20" s="7">
        <v>0.51700000000000002</v>
      </c>
    </row>
    <row r="21" spans="2:13" x14ac:dyDescent="0.2">
      <c r="B21" s="7">
        <v>0.34300000000000003</v>
      </c>
      <c r="C21" s="7">
        <v>0.54200000000000004</v>
      </c>
      <c r="D21" s="7">
        <v>0.82499999999999996</v>
      </c>
      <c r="E21" s="8">
        <v>0.70799999999999996</v>
      </c>
      <c r="F21" s="7">
        <v>0.50800000000000001</v>
      </c>
      <c r="G21" s="7">
        <v>0.60099999999999998</v>
      </c>
      <c r="H21" s="7">
        <v>0.73499999999999999</v>
      </c>
      <c r="I21" s="8">
        <v>0.64800000000000002</v>
      </c>
      <c r="J21" s="7">
        <v>0.39800000000000002</v>
      </c>
      <c r="K21" s="7">
        <v>0.53400000000000003</v>
      </c>
      <c r="L21" s="7">
        <v>0.83499999999999996</v>
      </c>
      <c r="M21" s="7">
        <v>0.82599999999999996</v>
      </c>
    </row>
    <row r="22" spans="2:13" x14ac:dyDescent="0.2">
      <c r="B22" s="7">
        <v>0.36299999999999999</v>
      </c>
      <c r="C22" s="7">
        <v>0.36899999999999999</v>
      </c>
      <c r="D22" s="7">
        <v>0.86899999999999999</v>
      </c>
      <c r="E22" s="8">
        <v>0.78</v>
      </c>
      <c r="F22" s="7">
        <v>0.53400000000000003</v>
      </c>
      <c r="G22" s="7">
        <v>0.53700000000000003</v>
      </c>
      <c r="H22" s="7">
        <v>0.66100000000000003</v>
      </c>
      <c r="I22" s="8">
        <v>0.59099999999999997</v>
      </c>
      <c r="J22" s="7">
        <v>0.54300000000000004</v>
      </c>
      <c r="K22" s="7">
        <v>0.42099999999999999</v>
      </c>
      <c r="L22" s="7">
        <v>0.745</v>
      </c>
      <c r="M22" s="7">
        <v>0.70399999999999996</v>
      </c>
    </row>
    <row r="23" spans="2:13" x14ac:dyDescent="0.2">
      <c r="B23" s="7">
        <v>0.56399999999999995</v>
      </c>
      <c r="C23" s="7">
        <v>0.80300000000000005</v>
      </c>
      <c r="D23" s="7">
        <v>0.52200000000000002</v>
      </c>
      <c r="E23" s="8">
        <v>0.60699999999999998</v>
      </c>
      <c r="F23" s="7">
        <v>0.312</v>
      </c>
      <c r="G23" s="7">
        <v>0.46200000000000002</v>
      </c>
      <c r="H23" s="7">
        <v>0.67</v>
      </c>
      <c r="I23" s="8">
        <v>0.62</v>
      </c>
      <c r="J23" s="7">
        <v>0.379</v>
      </c>
      <c r="K23" s="7">
        <v>0.49299999999999999</v>
      </c>
      <c r="L23" s="7">
        <v>0.42099999999999999</v>
      </c>
      <c r="M23" s="7">
        <v>0.64200000000000002</v>
      </c>
    </row>
    <row r="24" spans="2:13" x14ac:dyDescent="0.2">
      <c r="B24" s="7">
        <v>0.40699999999999997</v>
      </c>
      <c r="C24" s="7">
        <v>0.67100000000000004</v>
      </c>
      <c r="D24" s="7">
        <v>0.80500000000000005</v>
      </c>
      <c r="E24" s="8">
        <v>0.69599999999999995</v>
      </c>
      <c r="F24" s="7">
        <v>0.52700000000000002</v>
      </c>
      <c r="G24" s="7">
        <v>0.48299999999999998</v>
      </c>
      <c r="H24" s="7">
        <v>0.65300000000000002</v>
      </c>
      <c r="I24" s="8">
        <v>0.57299999999999995</v>
      </c>
      <c r="J24" s="7">
        <v>0.38200000000000001</v>
      </c>
      <c r="K24" s="7">
        <v>0.65</v>
      </c>
      <c r="L24" s="7">
        <v>0.68400000000000005</v>
      </c>
      <c r="M24" s="7">
        <v>0.70299999999999996</v>
      </c>
    </row>
    <row r="25" spans="2:13" x14ac:dyDescent="0.2">
      <c r="B25" s="7">
        <v>0.53400000000000003</v>
      </c>
      <c r="C25" s="7">
        <v>0.78</v>
      </c>
      <c r="D25" s="7">
        <v>0.56299999999999994</v>
      </c>
      <c r="E25" s="8">
        <v>0.623</v>
      </c>
      <c r="F25" s="7">
        <v>0.45900000000000002</v>
      </c>
      <c r="G25" s="7">
        <v>0.60899999999999999</v>
      </c>
      <c r="H25" s="7">
        <v>0.78800000000000003</v>
      </c>
      <c r="I25" s="8">
        <v>0.73</v>
      </c>
      <c r="J25" s="7">
        <v>0.57499999999999996</v>
      </c>
      <c r="K25" s="7">
        <v>0.36399999999999999</v>
      </c>
      <c r="L25" s="7">
        <v>0.46200000000000002</v>
      </c>
      <c r="M25" s="7">
        <v>0.48399999999999999</v>
      </c>
    </row>
    <row r="26" spans="2:13" x14ac:dyDescent="0.2">
      <c r="B26" s="7">
        <v>0.56899999999999995</v>
      </c>
      <c r="C26" s="7">
        <v>0.73399999999999999</v>
      </c>
      <c r="D26" s="7">
        <v>0.71</v>
      </c>
      <c r="E26" s="8">
        <v>0.501</v>
      </c>
      <c r="F26" s="7">
        <v>0.33500000000000002</v>
      </c>
      <c r="G26" s="7">
        <v>0.25700000000000001</v>
      </c>
      <c r="H26" s="7">
        <v>0.63600000000000001</v>
      </c>
      <c r="I26" s="8">
        <v>0.61099999999999999</v>
      </c>
      <c r="J26" s="7">
        <v>0.621</v>
      </c>
      <c r="K26" s="7">
        <v>0.44</v>
      </c>
      <c r="L26" s="7">
        <v>0.628</v>
      </c>
      <c r="M26" s="7">
        <v>0.60799999999999998</v>
      </c>
    </row>
    <row r="27" spans="2:13" x14ac:dyDescent="0.2">
      <c r="B27" s="7">
        <v>0.39200000000000002</v>
      </c>
      <c r="C27" s="7">
        <v>0.58299999999999996</v>
      </c>
      <c r="D27" s="7">
        <v>0.64700000000000002</v>
      </c>
      <c r="E27" s="8">
        <v>0.63800000000000001</v>
      </c>
      <c r="F27" s="7">
        <v>0.313</v>
      </c>
      <c r="G27" s="7">
        <v>0.78300000000000003</v>
      </c>
      <c r="H27" s="7">
        <v>0.625</v>
      </c>
      <c r="I27" s="8">
        <v>0.67800000000000005</v>
      </c>
      <c r="J27" s="7">
        <v>0.373</v>
      </c>
      <c r="K27" s="7">
        <v>0.51100000000000001</v>
      </c>
      <c r="L27" s="7">
        <v>0.54400000000000004</v>
      </c>
      <c r="M27" s="7">
        <v>0.69</v>
      </c>
    </row>
    <row r="28" spans="2:13" x14ac:dyDescent="0.2">
      <c r="B28" s="7">
        <v>0.755</v>
      </c>
      <c r="C28" s="7">
        <v>0.76100000000000001</v>
      </c>
      <c r="D28" s="7">
        <v>0.68700000000000006</v>
      </c>
      <c r="E28" s="8">
        <v>0.64700000000000002</v>
      </c>
      <c r="F28" s="7">
        <v>0.42699999999999999</v>
      </c>
      <c r="G28" s="7">
        <v>0.46600000000000003</v>
      </c>
      <c r="H28" s="7">
        <v>0.58499999999999996</v>
      </c>
      <c r="I28" s="8">
        <v>0.80500000000000005</v>
      </c>
      <c r="J28" s="7">
        <v>0.39600000000000002</v>
      </c>
      <c r="K28" s="7">
        <v>0.69899999999999995</v>
      </c>
      <c r="L28" s="7">
        <v>0.54700000000000004</v>
      </c>
      <c r="M28" s="7">
        <v>0.78600000000000003</v>
      </c>
    </row>
    <row r="29" spans="2:13" x14ac:dyDescent="0.2">
      <c r="B29" s="7">
        <v>0.47</v>
      </c>
      <c r="C29" s="7">
        <v>0.314</v>
      </c>
      <c r="D29" s="7">
        <v>0.64400000000000002</v>
      </c>
      <c r="E29" s="8">
        <v>0.69499999999999995</v>
      </c>
      <c r="F29" s="7">
        <v>0.60099999999999998</v>
      </c>
      <c r="G29" s="7">
        <v>0.52100000000000002</v>
      </c>
      <c r="H29" s="7">
        <v>0.76</v>
      </c>
      <c r="I29" s="8">
        <v>0.45</v>
      </c>
      <c r="J29" s="7">
        <v>0.44400000000000001</v>
      </c>
      <c r="K29" s="7">
        <v>0.59599999999999997</v>
      </c>
      <c r="L29" s="7">
        <v>0.61599999999999999</v>
      </c>
      <c r="M29" s="7">
        <v>0.64</v>
      </c>
    </row>
    <row r="30" spans="2:13" x14ac:dyDescent="0.2">
      <c r="B30" s="7">
        <v>0.58299999999999996</v>
      </c>
      <c r="C30" s="7">
        <v>0.62</v>
      </c>
      <c r="D30" s="7">
        <v>0.7</v>
      </c>
      <c r="E30" s="8">
        <v>0.61699999999999999</v>
      </c>
      <c r="F30" s="7">
        <v>0.318</v>
      </c>
      <c r="G30" s="7">
        <v>0.59599999999999997</v>
      </c>
      <c r="H30" s="7">
        <v>0.67500000000000004</v>
      </c>
      <c r="I30" s="8">
        <v>0.72099999999999997</v>
      </c>
      <c r="J30" s="7">
        <v>0.45400000000000001</v>
      </c>
      <c r="K30" s="7">
        <v>0.505</v>
      </c>
      <c r="L30" s="7">
        <v>0.72599999999999998</v>
      </c>
      <c r="M30" s="7">
        <v>0.71299999999999997</v>
      </c>
    </row>
    <row r="31" spans="2:13" x14ac:dyDescent="0.2">
      <c r="B31" s="7">
        <v>0.42899999999999999</v>
      </c>
      <c r="C31" s="7">
        <v>0.70099999999999996</v>
      </c>
      <c r="D31" s="7">
        <v>0.69799999999999995</v>
      </c>
      <c r="E31" s="8">
        <v>0.47699999999999998</v>
      </c>
      <c r="F31" s="7">
        <v>0.39700000000000002</v>
      </c>
      <c r="G31" s="7">
        <v>0.60799999999999998</v>
      </c>
      <c r="H31" s="7">
        <v>0.59699999999999998</v>
      </c>
      <c r="I31" s="8">
        <v>0.81899999999999995</v>
      </c>
      <c r="J31" s="7">
        <v>0.33</v>
      </c>
      <c r="K31" s="7">
        <v>0.48599999999999999</v>
      </c>
      <c r="L31" s="7">
        <v>0.39900000000000002</v>
      </c>
      <c r="M31" s="7">
        <v>0.71</v>
      </c>
    </row>
    <row r="32" spans="2:13" x14ac:dyDescent="0.2">
      <c r="B32" s="7">
        <v>0.56499999999999995</v>
      </c>
      <c r="C32" s="7">
        <v>0.80700000000000005</v>
      </c>
      <c r="D32" s="7">
        <v>0.70799999999999996</v>
      </c>
      <c r="E32" s="8">
        <v>0.82699999999999996</v>
      </c>
      <c r="F32" s="7">
        <v>0.70899999999999996</v>
      </c>
      <c r="G32" s="7">
        <v>0.435</v>
      </c>
      <c r="H32" s="7">
        <v>0.77100000000000002</v>
      </c>
      <c r="I32" s="8">
        <v>0.755</v>
      </c>
      <c r="J32" s="7">
        <v>0.29499999999999998</v>
      </c>
      <c r="K32" s="7">
        <v>0.60799999999999998</v>
      </c>
      <c r="L32" s="7">
        <v>0.28699999999999998</v>
      </c>
      <c r="M32" s="7">
        <v>0.48299999999999998</v>
      </c>
    </row>
    <row r="33" spans="2:13" x14ac:dyDescent="0.2">
      <c r="B33" s="7">
        <v>0.48</v>
      </c>
      <c r="C33" s="7">
        <v>0.60799999999999998</v>
      </c>
      <c r="D33" s="7">
        <v>0.80600000000000005</v>
      </c>
      <c r="E33" s="8">
        <v>0.56799999999999995</v>
      </c>
      <c r="F33" s="7">
        <v>0.33500000000000002</v>
      </c>
      <c r="G33" s="7">
        <v>0.60799999999999998</v>
      </c>
      <c r="H33" s="7">
        <v>0.73799999999999999</v>
      </c>
      <c r="I33" s="8">
        <v>0.45800000000000002</v>
      </c>
      <c r="J33" s="7">
        <v>0.71699999999999997</v>
      </c>
      <c r="K33" s="7">
        <v>0.60299999999999998</v>
      </c>
      <c r="L33" s="7">
        <v>0.42</v>
      </c>
      <c r="M33" s="7">
        <v>0.52900000000000003</v>
      </c>
    </row>
    <row r="34" spans="2:13" x14ac:dyDescent="0.2">
      <c r="B34" s="7">
        <v>0.52600000000000002</v>
      </c>
      <c r="C34" s="7">
        <v>0.76</v>
      </c>
      <c r="D34" s="7">
        <v>0.59799999999999998</v>
      </c>
      <c r="E34" s="8">
        <v>0.628</v>
      </c>
      <c r="F34" s="7">
        <v>0.51100000000000001</v>
      </c>
      <c r="G34" s="7">
        <v>0.73399999999999999</v>
      </c>
      <c r="H34" s="7">
        <v>0.61599999999999999</v>
      </c>
      <c r="I34" s="8">
        <v>0.42099999999999999</v>
      </c>
      <c r="J34" s="7">
        <v>0.30299999999999999</v>
      </c>
      <c r="K34" s="7">
        <v>0.58699999999999997</v>
      </c>
      <c r="L34" s="7">
        <v>0.50900000000000001</v>
      </c>
      <c r="M34" s="7">
        <v>0.79</v>
      </c>
    </row>
    <row r="35" spans="2:13" x14ac:dyDescent="0.2">
      <c r="B35" s="7">
        <v>0.44400000000000001</v>
      </c>
      <c r="C35" s="7">
        <v>0.77</v>
      </c>
      <c r="D35" s="7">
        <v>0.77</v>
      </c>
      <c r="E35" s="8">
        <v>0.46400000000000002</v>
      </c>
      <c r="F35" s="7">
        <v>0.54800000000000004</v>
      </c>
      <c r="G35" s="7">
        <v>0.83399999999999996</v>
      </c>
      <c r="H35" s="7">
        <v>0.79600000000000004</v>
      </c>
      <c r="I35" s="8">
        <v>0.53300000000000003</v>
      </c>
      <c r="J35" s="7">
        <v>0.53500000000000003</v>
      </c>
      <c r="K35" s="7">
        <v>0.626</v>
      </c>
      <c r="L35" s="7">
        <v>0.52400000000000002</v>
      </c>
      <c r="M35" s="7">
        <v>0.84299999999999997</v>
      </c>
    </row>
    <row r="36" spans="2:13" x14ac:dyDescent="0.2">
      <c r="B36" s="7">
        <v>0.56200000000000006</v>
      </c>
      <c r="C36" s="7">
        <v>0.36099999999999999</v>
      </c>
      <c r="D36" s="7">
        <v>0.64200000000000002</v>
      </c>
      <c r="E36" s="8">
        <v>0.69699999999999995</v>
      </c>
      <c r="F36" s="7">
        <v>0.47799999999999998</v>
      </c>
      <c r="G36" s="7">
        <v>0.54700000000000004</v>
      </c>
      <c r="H36" s="7">
        <v>0.72899999999999998</v>
      </c>
      <c r="I36" s="8">
        <v>0.57399999999999995</v>
      </c>
      <c r="J36" s="7">
        <v>0.34599999999999997</v>
      </c>
      <c r="K36" s="7">
        <v>0.375</v>
      </c>
      <c r="L36" s="7">
        <v>0.47599999999999998</v>
      </c>
      <c r="M36" s="7">
        <v>0.73699999999999999</v>
      </c>
    </row>
    <row r="37" spans="2:13" x14ac:dyDescent="0.2">
      <c r="B37" s="7">
        <v>0.747</v>
      </c>
      <c r="C37" s="7">
        <v>0.63600000000000001</v>
      </c>
      <c r="D37" s="7">
        <v>0.70199999999999996</v>
      </c>
      <c r="E37" s="8">
        <v>0.84099999999999997</v>
      </c>
      <c r="F37" s="7">
        <v>0.36399999999999999</v>
      </c>
      <c r="G37" s="7">
        <v>0.74399999999999999</v>
      </c>
      <c r="H37" s="7">
        <v>0.71799999999999997</v>
      </c>
      <c r="I37" s="8">
        <v>0.23400000000000001</v>
      </c>
      <c r="J37" s="7">
        <v>0.35699999999999998</v>
      </c>
      <c r="K37" s="7">
        <v>0.60499999999999998</v>
      </c>
      <c r="L37" s="7">
        <v>0.624</v>
      </c>
      <c r="M37" s="7">
        <v>0.49299999999999999</v>
      </c>
    </row>
    <row r="38" spans="2:13" x14ac:dyDescent="0.2">
      <c r="B38" s="7">
        <v>0.63200000000000001</v>
      </c>
      <c r="C38" s="7">
        <v>0.41599999999999998</v>
      </c>
      <c r="D38" s="7">
        <v>0.67500000000000004</v>
      </c>
      <c r="E38" s="8">
        <v>0.68400000000000005</v>
      </c>
      <c r="F38" s="7">
        <v>0.55900000000000005</v>
      </c>
      <c r="G38" s="7">
        <v>0.82699999999999996</v>
      </c>
      <c r="H38" s="7">
        <v>0.82199999999999995</v>
      </c>
      <c r="I38" s="8">
        <v>0.752</v>
      </c>
      <c r="J38" s="7">
        <v>0.48899999999999999</v>
      </c>
      <c r="K38" s="7">
        <v>0.54</v>
      </c>
      <c r="L38" s="7">
        <v>0.84799999999999998</v>
      </c>
      <c r="M38" s="7">
        <v>0.41399999999999998</v>
      </c>
    </row>
    <row r="39" spans="2:13" x14ac:dyDescent="0.2">
      <c r="B39" s="7">
        <v>0.42099999999999999</v>
      </c>
      <c r="C39" s="7">
        <v>0.55000000000000004</v>
      </c>
      <c r="D39" s="7">
        <v>0.77300000000000002</v>
      </c>
      <c r="E39" s="8">
        <v>0.66200000000000003</v>
      </c>
      <c r="F39" s="7">
        <v>0.67700000000000005</v>
      </c>
      <c r="G39" s="7">
        <v>0.63300000000000001</v>
      </c>
      <c r="H39" s="7">
        <v>0.73499999999999999</v>
      </c>
      <c r="I39" s="8">
        <v>0.63800000000000001</v>
      </c>
      <c r="J39" s="7">
        <v>0.45100000000000001</v>
      </c>
      <c r="K39" s="7">
        <v>0.55400000000000005</v>
      </c>
      <c r="L39" s="7">
        <v>0.50900000000000001</v>
      </c>
      <c r="M39" s="7">
        <v>0.45800000000000002</v>
      </c>
    </row>
    <row r="40" spans="2:13" x14ac:dyDescent="0.2">
      <c r="B40" s="7">
        <v>0.75</v>
      </c>
      <c r="C40" s="7">
        <v>0.65400000000000003</v>
      </c>
      <c r="D40" s="7">
        <v>0.71599999999999997</v>
      </c>
      <c r="E40" s="8">
        <v>0.54800000000000004</v>
      </c>
      <c r="F40" s="7">
        <v>0.43</v>
      </c>
      <c r="G40" s="7">
        <v>0.65700000000000003</v>
      </c>
      <c r="H40" s="7">
        <v>0.77400000000000002</v>
      </c>
      <c r="I40" s="8">
        <v>0.38500000000000001</v>
      </c>
      <c r="J40" s="7">
        <v>0.40300000000000002</v>
      </c>
      <c r="K40" s="7">
        <v>0.53800000000000003</v>
      </c>
      <c r="L40" s="7">
        <v>0.746</v>
      </c>
      <c r="M40" s="7">
        <v>0.61799999999999999</v>
      </c>
    </row>
    <row r="41" spans="2:13" x14ac:dyDescent="0.2">
      <c r="B41" s="7">
        <v>0.495</v>
      </c>
      <c r="C41" s="7">
        <v>0.48</v>
      </c>
      <c r="D41" s="7">
        <v>0.58599999999999997</v>
      </c>
      <c r="E41" s="8">
        <v>0.77600000000000002</v>
      </c>
      <c r="F41" s="7">
        <v>0.53900000000000003</v>
      </c>
      <c r="G41" s="7">
        <v>0.78600000000000003</v>
      </c>
      <c r="H41" s="7">
        <v>0.78</v>
      </c>
      <c r="I41" s="8">
        <v>0.628</v>
      </c>
      <c r="J41" s="7">
        <v>0.435</v>
      </c>
      <c r="K41" s="7">
        <v>0.34399999999999997</v>
      </c>
      <c r="L41" s="7">
        <v>0.55000000000000004</v>
      </c>
      <c r="M41" s="7">
        <v>0.745</v>
      </c>
    </row>
    <row r="42" spans="2:13" x14ac:dyDescent="0.2">
      <c r="B42" s="7">
        <v>0.66500000000000004</v>
      </c>
      <c r="C42" s="7">
        <v>0.47199999999999998</v>
      </c>
      <c r="D42" s="7">
        <v>0.73699999999999999</v>
      </c>
      <c r="E42" s="8">
        <v>0.56200000000000006</v>
      </c>
      <c r="F42" s="7">
        <v>0.39200000000000002</v>
      </c>
      <c r="G42" s="7">
        <v>0.79</v>
      </c>
      <c r="H42" s="7">
        <v>0.67800000000000005</v>
      </c>
      <c r="I42" s="8">
        <v>0.58299999999999996</v>
      </c>
      <c r="J42" s="7">
        <v>0.13900000000000001</v>
      </c>
      <c r="K42" s="7">
        <v>0.72399999999999998</v>
      </c>
      <c r="L42" s="7">
        <v>0.55400000000000005</v>
      </c>
      <c r="M42" s="7">
        <v>0.65500000000000003</v>
      </c>
    </row>
    <row r="43" spans="2:13" x14ac:dyDescent="0.2">
      <c r="B43" s="7">
        <v>0.627</v>
      </c>
      <c r="C43" s="7">
        <v>0.67100000000000004</v>
      </c>
      <c r="D43" s="7">
        <v>0.50900000000000001</v>
      </c>
      <c r="E43" s="8">
        <v>0.54500000000000004</v>
      </c>
      <c r="F43" s="7">
        <v>0.51400000000000001</v>
      </c>
      <c r="G43" s="7">
        <v>0.57999999999999996</v>
      </c>
      <c r="H43" s="7">
        <v>0.92600000000000005</v>
      </c>
      <c r="I43" s="8">
        <v>0.747</v>
      </c>
      <c r="J43" s="7">
        <v>0.35199999999999998</v>
      </c>
      <c r="K43" s="7">
        <v>0.49</v>
      </c>
      <c r="L43" s="7">
        <v>0.65</v>
      </c>
      <c r="M43" s="7">
        <v>0.875</v>
      </c>
    </row>
    <row r="44" spans="2:13" x14ac:dyDescent="0.2">
      <c r="B44" s="7">
        <v>0.47299999999999998</v>
      </c>
      <c r="C44" s="7">
        <v>0.66400000000000003</v>
      </c>
      <c r="D44" s="7">
        <v>0.72299999999999998</v>
      </c>
      <c r="E44" s="8">
        <v>0.64900000000000002</v>
      </c>
      <c r="F44" s="7">
        <v>0.41</v>
      </c>
      <c r="G44" s="7">
        <v>0.23200000000000001</v>
      </c>
      <c r="H44" s="7">
        <v>0.83</v>
      </c>
      <c r="I44" s="8">
        <v>0.55900000000000005</v>
      </c>
      <c r="J44" s="7">
        <v>0.48</v>
      </c>
      <c r="K44" s="7">
        <v>0.36399999999999999</v>
      </c>
      <c r="L44" s="7">
        <v>0.75900000000000001</v>
      </c>
      <c r="M44" s="7">
        <v>0.63400000000000001</v>
      </c>
    </row>
    <row r="45" spans="2:13" x14ac:dyDescent="0.2">
      <c r="B45" s="7">
        <v>0.5</v>
      </c>
      <c r="C45" s="7">
        <v>0.52500000000000002</v>
      </c>
      <c r="D45" s="7">
        <v>0.55200000000000005</v>
      </c>
      <c r="E45" s="8">
        <v>0.71599999999999997</v>
      </c>
      <c r="F45" s="7">
        <v>0.36499999999999999</v>
      </c>
      <c r="G45" s="7">
        <v>0.68100000000000005</v>
      </c>
      <c r="H45" s="7">
        <v>0.71899999999999997</v>
      </c>
      <c r="I45" s="8">
        <v>0.39600000000000002</v>
      </c>
      <c r="J45" s="7">
        <v>0.35099999999999998</v>
      </c>
      <c r="K45" s="7">
        <v>0.625</v>
      </c>
      <c r="L45" s="7">
        <v>0.60799999999999998</v>
      </c>
      <c r="M45" s="7">
        <v>0.66300000000000003</v>
      </c>
    </row>
    <row r="46" spans="2:13" x14ac:dyDescent="0.2">
      <c r="B46" s="7">
        <v>0.54500000000000004</v>
      </c>
      <c r="C46" s="7">
        <v>0.626</v>
      </c>
      <c r="D46" s="7">
        <v>0.39700000000000002</v>
      </c>
      <c r="E46" s="8">
        <v>0.63300000000000001</v>
      </c>
      <c r="F46" s="7">
        <v>0.38400000000000001</v>
      </c>
      <c r="G46" s="7">
        <v>0.61399999999999999</v>
      </c>
      <c r="H46" s="7">
        <v>0.68899999999999995</v>
      </c>
      <c r="I46" s="8">
        <v>0.56999999999999995</v>
      </c>
      <c r="J46" s="7">
        <v>0.48</v>
      </c>
      <c r="K46" s="7">
        <v>0.39300000000000002</v>
      </c>
      <c r="L46" s="7">
        <v>0.63900000000000001</v>
      </c>
      <c r="M46" s="7">
        <v>0.64700000000000002</v>
      </c>
    </row>
    <row r="47" spans="2:13" x14ac:dyDescent="0.2">
      <c r="B47" s="7">
        <v>0.124</v>
      </c>
      <c r="C47" s="7">
        <v>0.53600000000000003</v>
      </c>
      <c r="D47" s="7">
        <v>0.51700000000000002</v>
      </c>
      <c r="E47" s="8">
        <v>0.48</v>
      </c>
      <c r="F47" s="7">
        <v>0.439</v>
      </c>
      <c r="G47" s="7">
        <v>0.64600000000000002</v>
      </c>
      <c r="H47" s="7">
        <v>0.67100000000000004</v>
      </c>
      <c r="I47" s="8">
        <v>0.51500000000000001</v>
      </c>
      <c r="J47" s="7">
        <v>0.38300000000000001</v>
      </c>
      <c r="K47" s="7">
        <v>0.56499999999999995</v>
      </c>
      <c r="L47" s="7">
        <v>0.439</v>
      </c>
      <c r="M47" s="7">
        <v>0.497</v>
      </c>
    </row>
    <row r="48" spans="2:13" x14ac:dyDescent="0.2">
      <c r="B48" s="7">
        <v>0.40100000000000002</v>
      </c>
      <c r="C48" s="7">
        <v>0.48699999999999999</v>
      </c>
      <c r="D48" s="7">
        <v>7.5999999999999998E-2</v>
      </c>
      <c r="E48" s="8">
        <v>0.65800000000000003</v>
      </c>
      <c r="F48" s="7">
        <v>0.47199999999999998</v>
      </c>
      <c r="G48" s="7">
        <v>0.745</v>
      </c>
      <c r="H48" s="7">
        <v>0.84699999999999998</v>
      </c>
      <c r="I48" s="8">
        <v>0.69699999999999995</v>
      </c>
      <c r="J48" s="7">
        <v>0.42799999999999999</v>
      </c>
      <c r="K48" s="7">
        <v>0.47599999999999998</v>
      </c>
      <c r="L48" s="7">
        <v>0.45900000000000002</v>
      </c>
      <c r="M48" s="7">
        <v>0.39500000000000002</v>
      </c>
    </row>
    <row r="49" spans="1:13" x14ac:dyDescent="0.2">
      <c r="B49" s="7">
        <v>0.64400000000000002</v>
      </c>
      <c r="C49" s="7">
        <v>0.59199999999999997</v>
      </c>
      <c r="D49" s="7">
        <v>0.68300000000000005</v>
      </c>
      <c r="E49" s="8">
        <v>0.85</v>
      </c>
      <c r="F49" s="7">
        <v>0.61099999999999999</v>
      </c>
      <c r="G49" s="7">
        <v>0.43099999999999999</v>
      </c>
      <c r="H49" s="7">
        <v>0.749</v>
      </c>
      <c r="I49" s="8">
        <v>0.54300000000000004</v>
      </c>
      <c r="J49" s="7">
        <v>0.54400000000000004</v>
      </c>
      <c r="K49" s="7">
        <v>0.629</v>
      </c>
      <c r="L49" s="7">
        <v>0.73499999999999999</v>
      </c>
      <c r="M49" s="7">
        <v>0.57399999999999995</v>
      </c>
    </row>
    <row r="50" spans="1:13" x14ac:dyDescent="0.2">
      <c r="B50" s="7">
        <v>0.67700000000000005</v>
      </c>
      <c r="C50" s="7">
        <v>0.71699999999999997</v>
      </c>
      <c r="D50" s="7">
        <v>0.76600000000000001</v>
      </c>
      <c r="E50" s="8">
        <v>0.73899999999999999</v>
      </c>
      <c r="F50" s="7">
        <v>0.55600000000000005</v>
      </c>
      <c r="G50" s="7">
        <v>0.73499999999999999</v>
      </c>
      <c r="H50" s="7">
        <v>0.52100000000000002</v>
      </c>
      <c r="I50" s="8">
        <v>0.52500000000000002</v>
      </c>
      <c r="J50" s="7">
        <v>0.29599999999999999</v>
      </c>
      <c r="K50" s="7">
        <v>0.26800000000000002</v>
      </c>
      <c r="L50" s="7">
        <v>0.61899999999999999</v>
      </c>
      <c r="M50" s="7">
        <v>0.7</v>
      </c>
    </row>
    <row r="51" spans="1:13" x14ac:dyDescent="0.2">
      <c r="B51" s="7">
        <v>0.121</v>
      </c>
      <c r="C51" s="7">
        <v>0.40300000000000002</v>
      </c>
      <c r="D51" s="7">
        <v>0.53300000000000003</v>
      </c>
      <c r="E51" s="8">
        <v>0.49</v>
      </c>
      <c r="F51" s="7">
        <v>0.42699999999999999</v>
      </c>
      <c r="G51" s="7">
        <v>0.64400000000000002</v>
      </c>
      <c r="H51" s="7">
        <v>0.69</v>
      </c>
      <c r="I51" s="8">
        <v>0.41799999999999998</v>
      </c>
      <c r="J51" s="7">
        <v>0.29399999999999998</v>
      </c>
      <c r="K51" s="7">
        <v>0.433</v>
      </c>
      <c r="L51" s="7">
        <v>0.73499999999999999</v>
      </c>
      <c r="M51" s="7">
        <v>0.82099999999999995</v>
      </c>
    </row>
    <row r="52" spans="1:13" x14ac:dyDescent="0.2">
      <c r="B52" s="7">
        <v>0.66900000000000004</v>
      </c>
      <c r="C52" s="7">
        <v>0.41799999999999998</v>
      </c>
      <c r="D52" s="7">
        <v>0.33500000000000002</v>
      </c>
      <c r="E52" s="8">
        <v>0.61399999999999999</v>
      </c>
      <c r="F52" s="7">
        <v>0.63800000000000001</v>
      </c>
      <c r="G52" s="7">
        <v>0.47799999999999998</v>
      </c>
      <c r="H52" s="7">
        <v>0.64300000000000002</v>
      </c>
      <c r="I52" s="8">
        <v>0.60799999999999998</v>
      </c>
      <c r="J52" s="7">
        <v>0.35199999999999998</v>
      </c>
      <c r="K52" s="7">
        <v>0.72499999999999998</v>
      </c>
      <c r="L52" s="7">
        <v>0.54100000000000004</v>
      </c>
      <c r="M52" s="7">
        <v>0.63400000000000001</v>
      </c>
    </row>
    <row r="53" spans="1:13" x14ac:dyDescent="0.2">
      <c r="B53" s="7">
        <v>0.57299999999999995</v>
      </c>
      <c r="C53" s="7">
        <v>0.64600000000000002</v>
      </c>
      <c r="D53" s="7">
        <v>0.84099999999999997</v>
      </c>
      <c r="E53" s="8">
        <v>0.64100000000000001</v>
      </c>
      <c r="F53" s="7">
        <v>0.53200000000000003</v>
      </c>
      <c r="G53" s="7">
        <v>0.498</v>
      </c>
      <c r="H53" s="7">
        <v>0.72699999999999998</v>
      </c>
      <c r="I53" s="8">
        <v>0.61199999999999999</v>
      </c>
      <c r="J53" s="7">
        <v>0.40200000000000002</v>
      </c>
      <c r="K53" s="7">
        <v>0.40500000000000003</v>
      </c>
      <c r="L53" s="7">
        <v>0.58499999999999996</v>
      </c>
      <c r="M53" s="7">
        <v>0.84299999999999997</v>
      </c>
    </row>
    <row r="54" spans="1:13" x14ac:dyDescent="0.2">
      <c r="B54" s="7">
        <v>0.58199999999999996</v>
      </c>
      <c r="C54" s="7">
        <v>0.69199999999999995</v>
      </c>
      <c r="D54" s="7">
        <v>0.60199999999999998</v>
      </c>
      <c r="E54" s="8">
        <v>0.69499999999999995</v>
      </c>
      <c r="F54" s="7">
        <v>0.57799999999999996</v>
      </c>
      <c r="G54" s="7">
        <v>0.65800000000000003</v>
      </c>
      <c r="H54" s="7">
        <v>0.77600000000000002</v>
      </c>
      <c r="I54" s="8">
        <v>0.67</v>
      </c>
      <c r="J54" s="7">
        <v>0.38300000000000001</v>
      </c>
      <c r="K54" s="7">
        <v>0.64200000000000002</v>
      </c>
      <c r="L54" s="7">
        <v>0.73699999999999999</v>
      </c>
      <c r="M54" s="7">
        <v>0.379</v>
      </c>
    </row>
    <row r="55" spans="1:13" x14ac:dyDescent="0.2">
      <c r="B55" s="7">
        <v>0.66200000000000003</v>
      </c>
      <c r="C55" s="7">
        <v>0.45</v>
      </c>
      <c r="D55" s="7">
        <v>0.73299999999999998</v>
      </c>
      <c r="E55" s="8">
        <v>0.63700000000000001</v>
      </c>
      <c r="F55" s="7">
        <v>0.45900000000000002</v>
      </c>
      <c r="G55" s="7">
        <v>0.63200000000000001</v>
      </c>
      <c r="H55" s="7">
        <v>0.63500000000000001</v>
      </c>
      <c r="I55" s="8">
        <v>0.623</v>
      </c>
      <c r="J55" s="7">
        <v>0.33200000000000002</v>
      </c>
      <c r="K55" s="7">
        <v>0.63100000000000001</v>
      </c>
      <c r="L55" s="7">
        <v>0.66700000000000004</v>
      </c>
      <c r="M55" s="7">
        <v>0.754</v>
      </c>
    </row>
    <row r="56" spans="1:13" x14ac:dyDescent="0.2">
      <c r="B56" s="7">
        <v>0.42699999999999999</v>
      </c>
      <c r="C56" s="7">
        <v>0.46700000000000003</v>
      </c>
      <c r="D56" s="7">
        <v>0.44500000000000001</v>
      </c>
      <c r="E56" s="8">
        <v>0.63300000000000001</v>
      </c>
      <c r="F56" s="7">
        <v>0.17699999999999999</v>
      </c>
      <c r="G56" s="7">
        <v>0.60699999999999998</v>
      </c>
      <c r="H56" s="7">
        <v>0.5</v>
      </c>
      <c r="I56" s="8">
        <v>0.69299999999999995</v>
      </c>
      <c r="J56" s="7">
        <v>0.45800000000000002</v>
      </c>
      <c r="K56" s="7">
        <v>0.56799999999999995</v>
      </c>
      <c r="L56" s="7">
        <v>0.626</v>
      </c>
      <c r="M56" s="7">
        <v>0.52500000000000002</v>
      </c>
    </row>
    <row r="57" spans="1:13" x14ac:dyDescent="0.2">
      <c r="B57" s="7">
        <v>0.45100000000000001</v>
      </c>
      <c r="C57" s="7">
        <v>0.59599999999999997</v>
      </c>
      <c r="D57" s="7">
        <v>0.43</v>
      </c>
      <c r="E57" s="8">
        <v>0.247</v>
      </c>
      <c r="F57" s="7">
        <v>0.219</v>
      </c>
      <c r="G57" s="7">
        <v>0.54200000000000004</v>
      </c>
      <c r="H57" s="7">
        <v>0.66800000000000004</v>
      </c>
      <c r="I57" s="8">
        <v>0.51800000000000002</v>
      </c>
      <c r="J57" s="7">
        <v>0.35099999999999998</v>
      </c>
      <c r="K57" s="7">
        <v>0.70499999999999996</v>
      </c>
      <c r="L57" s="7">
        <v>0.65300000000000002</v>
      </c>
      <c r="M57" s="7">
        <v>0.69899999999999995</v>
      </c>
    </row>
    <row r="58" spans="1:13" x14ac:dyDescent="0.2">
      <c r="B58" s="7">
        <v>0.58599999999999997</v>
      </c>
      <c r="C58" s="7">
        <v>0.53</v>
      </c>
      <c r="D58" s="7">
        <v>0.56299999999999994</v>
      </c>
      <c r="E58" s="8">
        <v>0.59399999999999997</v>
      </c>
      <c r="F58" s="7">
        <v>0.60099999999999998</v>
      </c>
      <c r="G58" s="7">
        <v>0.28899999999999998</v>
      </c>
      <c r="H58" s="7">
        <v>0.73699999999999999</v>
      </c>
      <c r="I58" s="8">
        <v>0.69099999999999995</v>
      </c>
      <c r="J58" s="7">
        <v>0.50700000000000001</v>
      </c>
      <c r="K58" s="7">
        <v>0.63800000000000001</v>
      </c>
      <c r="L58" s="7">
        <v>0.77700000000000002</v>
      </c>
      <c r="M58" s="7">
        <v>0.434</v>
      </c>
    </row>
    <row r="59" spans="1:13" x14ac:dyDescent="0.2">
      <c r="B59" s="7">
        <v>0.51600000000000001</v>
      </c>
      <c r="C59" s="7">
        <v>0.62</v>
      </c>
      <c r="D59" s="7">
        <v>0.80700000000000005</v>
      </c>
      <c r="E59" s="8">
        <v>0.60299999999999998</v>
      </c>
      <c r="F59" s="7">
        <v>0.61499999999999999</v>
      </c>
      <c r="G59" s="7">
        <v>0.30599999999999999</v>
      </c>
      <c r="H59" s="7">
        <v>0.64600000000000002</v>
      </c>
      <c r="I59" s="8">
        <v>0.70899999999999996</v>
      </c>
      <c r="J59" s="7">
        <v>0.439</v>
      </c>
      <c r="K59" s="7">
        <v>0.39300000000000002</v>
      </c>
      <c r="L59" s="7">
        <v>0.81499999999999995</v>
      </c>
      <c r="M59" s="7">
        <v>0.39600000000000002</v>
      </c>
    </row>
    <row r="60" spans="1:13" x14ac:dyDescent="0.2">
      <c r="B60" s="7">
        <v>0.60599999999999998</v>
      </c>
      <c r="C60" s="7">
        <v>0.60799999999999998</v>
      </c>
      <c r="D60" s="7">
        <v>0.78300000000000003</v>
      </c>
      <c r="E60" s="8">
        <v>0.498</v>
      </c>
      <c r="F60" s="7">
        <v>0.45600000000000002</v>
      </c>
      <c r="G60" s="7">
        <v>0.623</v>
      </c>
      <c r="H60" s="7">
        <v>0.55100000000000005</v>
      </c>
      <c r="I60" s="8">
        <v>0.46600000000000003</v>
      </c>
      <c r="J60" s="7">
        <v>0.57599999999999996</v>
      </c>
      <c r="K60" s="7">
        <v>0.70099999999999996</v>
      </c>
      <c r="L60" s="7">
        <v>0.77</v>
      </c>
      <c r="M60" s="7">
        <v>0.53200000000000003</v>
      </c>
    </row>
    <row r="61" spans="1:13" x14ac:dyDescent="0.2">
      <c r="E61" s="6"/>
      <c r="I61" s="6"/>
    </row>
    <row r="62" spans="1:13" x14ac:dyDescent="0.2">
      <c r="A62" s="1" t="s">
        <v>2</v>
      </c>
      <c r="B62" s="4">
        <v>50</v>
      </c>
      <c r="C62" s="4">
        <v>50</v>
      </c>
      <c r="D62" s="4">
        <v>50</v>
      </c>
      <c r="E62" s="5">
        <v>50</v>
      </c>
      <c r="F62" s="4">
        <v>50</v>
      </c>
      <c r="G62" s="4">
        <v>50</v>
      </c>
      <c r="H62" s="4">
        <v>50</v>
      </c>
      <c r="I62" s="5">
        <v>50</v>
      </c>
      <c r="J62" s="4">
        <v>50</v>
      </c>
      <c r="K62" s="4">
        <v>50</v>
      </c>
      <c r="L62" s="4">
        <v>50</v>
      </c>
      <c r="M62" s="4">
        <v>50</v>
      </c>
    </row>
    <row r="63" spans="1:13" x14ac:dyDescent="0.2">
      <c r="A63" s="1" t="s">
        <v>1</v>
      </c>
      <c r="B63" s="2">
        <f>AVERAGE(B11:B60)</f>
        <v>0.51659999999999995</v>
      </c>
      <c r="C63" s="2">
        <f>AVERAGE(C11:C60)</f>
        <v>0.61482000000000003</v>
      </c>
      <c r="D63" s="2">
        <f>AVERAGE(D11:D60)</f>
        <v>0.63209999999999988</v>
      </c>
      <c r="E63" s="3">
        <f>AVERAGE(E11:E60)</f>
        <v>0.62670000000000026</v>
      </c>
      <c r="F63" s="2">
        <f>AVERAGE(F11:F60)</f>
        <v>0.48157999999999995</v>
      </c>
      <c r="G63" s="2">
        <f>AVERAGE(G11:G60)</f>
        <v>0.59204000000000023</v>
      </c>
      <c r="H63" s="2">
        <f>AVERAGE(H11:H60)</f>
        <v>0.6674000000000001</v>
      </c>
      <c r="I63" s="3">
        <f>AVERAGE(I11:I60)</f>
        <v>0.60686000000000007</v>
      </c>
      <c r="J63" s="2">
        <f>AVERAGE(J11:J60)</f>
        <v>0.41458000000000012</v>
      </c>
      <c r="K63" s="2">
        <f>AVERAGE(K11:K60)</f>
        <v>0.52198000000000022</v>
      </c>
      <c r="L63" s="2">
        <f>AVERAGE(L11:L60)</f>
        <v>0.60144000000000009</v>
      </c>
      <c r="M63" s="2">
        <f>AVERAGE(M11:M60)</f>
        <v>0.62475999999999998</v>
      </c>
    </row>
    <row r="64" spans="1:13" x14ac:dyDescent="0.2">
      <c r="A64" s="1" t="s">
        <v>0</v>
      </c>
      <c r="B64" s="2">
        <f>_xlfn.STDEV.S(B11:B60)/SQRT(50)</f>
        <v>1.9411042512667176E-2</v>
      </c>
      <c r="C64" s="2">
        <f>_xlfn.STDEV.S(C11:C60)/SQRT(50)</f>
        <v>1.8969550036082319E-2</v>
      </c>
      <c r="D64" s="2">
        <f>_xlfn.STDEV.S(D11:D60)/SQRT(50)</f>
        <v>2.1186388583817044E-2</v>
      </c>
      <c r="E64" s="3">
        <f>_xlfn.STDEV.S(E11:E60)/SQRT(50)</f>
        <v>1.5660147000639019E-2</v>
      </c>
      <c r="F64" s="2">
        <f>_xlfn.STDEV.S(F11:F60)/SQRT(50)</f>
        <v>1.7556534686665355E-2</v>
      </c>
      <c r="G64" s="2">
        <f>_xlfn.STDEV.S(G11:G60)/SQRT(50)</f>
        <v>1.9936305923554238E-2</v>
      </c>
      <c r="H64" s="2">
        <f>_xlfn.STDEV.S(H11:H60)/SQRT(50)</f>
        <v>2.000432606274162E-2</v>
      </c>
      <c r="I64" s="3">
        <f>_xlfn.STDEV.S(I11:I60)/SQRT(50)</f>
        <v>1.7105149242618186E-2</v>
      </c>
      <c r="J64" s="2">
        <f>_xlfn.STDEV.S(J11:J60)/SQRT(50)</f>
        <v>1.434351421374825E-2</v>
      </c>
      <c r="K64" s="2">
        <f>_xlfn.STDEV.S(K11:K60)/SQRT(50)</f>
        <v>1.7141749726135427E-2</v>
      </c>
      <c r="L64" s="2">
        <f>_xlfn.STDEV.S(L11:L60)/SQRT(50)</f>
        <v>1.8246479336114781E-2</v>
      </c>
      <c r="M64" s="2">
        <f>_xlfn.STDEV.S(M11:M60)/SQRT(50)</f>
        <v>1.9374095054574034E-2</v>
      </c>
    </row>
  </sheetData>
  <mergeCells count="3">
    <mergeCell ref="B9:E9"/>
    <mergeCell ref="F9:I9"/>
    <mergeCell ref="J9:M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c-f</vt:lpstr>
      <vt:lpstr>Figure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2-07-12T14:53:21Z</dcterms:created>
  <dcterms:modified xsi:type="dcterms:W3CDTF">2022-07-12T14:53:58Z</dcterms:modified>
</cp:coreProperties>
</file>